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omments1.xml" ContentType="application/vnd.openxmlformats-officedocument.spreadsheetml.comments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vmlDrawing1.vml" ContentType="application/vnd.openxmlformats-officedocument.vmlDrawing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NLTCP performance Data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comments1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C14" authorId="0">
      <text>
        <r>
          <rPr>
            <b val="true"/>
            <sz val="9"/>
            <color rgb="FF000000"/>
            <rFont val="Tahoma"/>
            <family val="0"/>
            <charset val="1"/>
          </rPr>
          <t xml:space="preserve">Kassaye Tekie:
</t>
        </r>
        <r>
          <rPr>
            <sz val="9"/>
            <color rgb="FF000000"/>
            <rFont val="Tahoma"/>
            <family val="0"/>
            <charset val="1"/>
          </rPr>
          <t xml:space="preserve">3835, WHO 201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</xdr:col>
                <xdr:colOff>16</xdr:colOff>
                <xdr:row>12</xdr:row>
                <xdr:rowOff>7</xdr:rowOff>
              </xdr:from>
              <xdr:to>
                <xdr:col>4</xdr:col>
                <xdr:colOff>57</xdr:colOff>
                <xdr:row>16</xdr:row>
                <xdr:rowOff>17</xdr:rowOff>
              </xdr:to>
            </anchor>
          </commentPr>
        </mc:Choice>
        <mc:Fallback/>
      </mc:AlternateContent>
    </comment>
    <comment ref="C34" authorId="0">
      <text>
        <r>
          <rPr>
            <b val="true"/>
            <sz val="9"/>
            <color rgb="FF000000"/>
            <rFont val="Tahoma"/>
            <family val="0"/>
            <charset val="1"/>
          </rPr>
          <t xml:space="preserve">Kassaye Tekie:
</t>
        </r>
        <r>
          <rPr>
            <sz val="9"/>
            <color rgb="FF000000"/>
            <rFont val="Tahoma"/>
            <family val="0"/>
            <charset val="1"/>
          </rPr>
          <t xml:space="preserve">3835, WHO 201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</xdr:col>
                <xdr:colOff>16</xdr:colOff>
                <xdr:row>32</xdr:row>
                <xdr:rowOff>7</xdr:rowOff>
              </xdr:from>
              <xdr:to>
                <xdr:col>4</xdr:col>
                <xdr:colOff>57</xdr:colOff>
                <xdr:row>36</xdr:row>
                <xdr:rowOff>17</xdr:rowOff>
              </xdr:to>
            </anchor>
          </commentPr>
        </mc:Choice>
        <mc:Fallback/>
      </mc:AlternateContent>
    </comment>
  </commentList>
</comments>
</file>

<file path=xl/sharedStrings.xml><?xml version="1.0" encoding="utf-8"?>
<sst xmlns="http://schemas.openxmlformats.org/spreadsheetml/2006/main" count="27" uniqueCount="26">
  <si>
    <t xml:space="preserve">Year</t>
  </si>
  <si>
    <t xml:space="preserve">Population</t>
  </si>
  <si>
    <t xml:space="preserve">Notified_New_smear_positive</t>
  </si>
  <si>
    <t xml:space="preserve">Notified new smear negative</t>
  </si>
  <si>
    <t xml:space="preserve">New_smear_unknow</t>
  </si>
  <si>
    <t xml:space="preserve">Extra_pulmonary_TB</t>
  </si>
  <si>
    <t xml:space="preserve">Relapse</t>
  </si>
  <si>
    <t xml:space="preserve">Treatment after Failure</t>
  </si>
  <si>
    <t xml:space="preserve">Treatment after default</t>
  </si>
  <si>
    <t xml:space="preserve">Notified_All_TB_cases_per_100000</t>
  </si>
  <si>
    <t xml:space="preserve">TB_notification_rate_all_forms</t>
  </si>
  <si>
    <t xml:space="preserve">TB_notification_rate_ss</t>
  </si>
  <si>
    <t xml:space="preserve">Case_detection_rate_SS_POS</t>
  </si>
  <si>
    <t xml:space="preserve">Case_detection_rate_all_forms</t>
  </si>
  <si>
    <t xml:space="preserve">Number_TBpatient_HIV_testresult</t>
  </si>
  <si>
    <t xml:space="preserve">TB_patients_HIV_positive</t>
  </si>
  <si>
    <t xml:space="preserve">TB_HIV_patients_on_ART</t>
  </si>
  <si>
    <t xml:space="preserve">TB_HIV_patients_on_CPT</t>
  </si>
  <si>
    <t xml:space="preserve">Treatment_success_rate</t>
  </si>
  <si>
    <t xml:space="preserve">Treatment_Cured_rate</t>
  </si>
  <si>
    <t xml:space="preserve">Treatment_completion_rate</t>
  </si>
  <si>
    <t xml:space="preserve">Death_rate</t>
  </si>
  <si>
    <t xml:space="preserve">Default_rate</t>
  </si>
  <si>
    <t xml:space="preserve">Treatment_failed_rate</t>
  </si>
  <si>
    <t xml:space="preserve">ALL TB</t>
  </si>
  <si>
    <t xml:space="preserve">Smer pos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#,##0.00"/>
  </numFmts>
  <fonts count="7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9"/>
      <color rgb="FF000000"/>
      <name val="Tahoma"/>
      <family val="0"/>
      <charset val="1"/>
    </font>
    <font>
      <sz val="9"/>
      <color rgb="FF000000"/>
      <name val="Tahoma"/>
      <family val="0"/>
      <charset val="1"/>
    </font>
    <font>
      <sz val="10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008000"/>
        <bgColor rgb="FF008080"/>
      </patternFill>
    </fill>
  </fills>
  <borders count="9">
    <border diagonalUp="false" diagonalDown="false">
      <left/>
      <right/>
      <top/>
      <bottom/>
      <diagonal/>
    </border>
    <border diagonalUp="false" diagonalDown="false">
      <left style="medium"/>
      <right style="medium"/>
      <top style="medium"/>
      <bottom/>
      <diagonal/>
    </border>
    <border diagonalUp="false" diagonalDown="false">
      <left/>
      <right/>
      <top style="medium"/>
      <bottom/>
      <diagonal/>
    </border>
    <border diagonalUp="false" diagonalDown="false">
      <left style="medium"/>
      <right style="medium"/>
      <top/>
      <bottom/>
      <diagonal/>
    </border>
    <border diagonalUp="false" diagonalDown="false">
      <left style="medium"/>
      <right/>
      <top/>
      <bottom style="medium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 style="medium"/>
      <top/>
      <bottom style="medium"/>
      <diagonal/>
    </border>
    <border diagonalUp="false" diagonalDown="false">
      <left style="medium"/>
      <right style="medium"/>
      <top/>
      <bottom style="medium"/>
      <diagonal/>
    </border>
    <border diagonalUp="false" diagonalDown="false">
      <left/>
      <right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164" fontId="0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1" xfId="18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0" fillId="2" borderId="2" xfId="18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3" xfId="18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0" fillId="0" borderId="0" xfId="18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0" fillId="0" borderId="4" xfId="18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6" xfId="18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0" fillId="0" borderId="7" xfId="18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0" fillId="0" borderId="8" xfId="18" applyFont="true" applyBorder="true" applyAlignment="true" applyProtection="tru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C0504D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BBB59"/>
      <rgbColor rgb="FFFFCC00"/>
      <rgbColor rgb="FFFF9900"/>
      <rgbColor rgb="FFFF6600"/>
      <rgbColor rgb="FF4F81BD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41502683363148"/>
          <c:y val="0.0238813803962734"/>
          <c:w val="0.78861061419201"/>
          <c:h val="0.976118619603727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NLTCP performance Data'!$A$21</c:f>
              <c:strCache>
                <c:ptCount val="1"/>
                <c:pt idx="0">
                  <c:v>Year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NLTCP performance Data'!$A$22:$A$34</c:f>
              <c:numCache>
                <c:formatCode>General</c:formatCode>
                <c:ptCount val="13"/>
                <c:pt idx="0">
                  <c:v>2001</c:v>
                </c:pt>
                <c:pt idx="1">
                  <c:v>2002</c:v>
                </c:pt>
                <c:pt idx="2">
                  <c:v>2003</c:v>
                </c:pt>
                <c:pt idx="3">
                  <c:v>2004</c:v>
                </c:pt>
                <c:pt idx="4">
                  <c:v>2005</c:v>
                </c:pt>
                <c:pt idx="5">
                  <c:v>2006</c:v>
                </c:pt>
                <c:pt idx="6">
                  <c:v>2007</c:v>
                </c:pt>
                <c:pt idx="7">
                  <c:v>2008</c:v>
                </c:pt>
                <c:pt idx="8">
                  <c:v>2009</c:v>
                </c:pt>
                <c:pt idx="9">
                  <c:v>2010</c:v>
                </c:pt>
                <c:pt idx="10">
                  <c:v>2011</c:v>
                </c:pt>
                <c:pt idx="11">
                  <c:v>2012</c:v>
                </c:pt>
                <c:pt idx="12">
                  <c:v>2013</c:v>
                </c:pt>
              </c:numCache>
            </c:numRef>
          </c:val>
        </c:ser>
        <c:ser>
          <c:idx val="1"/>
          <c:order val="1"/>
          <c:tx>
            <c:strRef>
              <c:f>'NLTCP performance Data'!$B$21</c:f>
              <c:strCache>
                <c:ptCount val="1"/>
                <c:pt idx="0">
                  <c:v>ALL TB</c:v>
                </c:pt>
              </c:strCache>
            </c:strRef>
          </c:tx>
          <c:spPr>
            <a:solidFill>
              <a:srgbClr val="c0504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NLTCP performance Data'!$B$22:$B$34</c:f>
              <c:numCache>
                <c:formatCode>General</c:formatCode>
                <c:ptCount val="13"/>
                <c:pt idx="0">
                  <c:v>1771</c:v>
                </c:pt>
                <c:pt idx="1">
                  <c:v>3439</c:v>
                </c:pt>
                <c:pt idx="2">
                  <c:v>2523</c:v>
                </c:pt>
                <c:pt idx="3">
                  <c:v>4397</c:v>
                </c:pt>
                <c:pt idx="4">
                  <c:v>3456</c:v>
                </c:pt>
                <c:pt idx="5">
                  <c:v>4514</c:v>
                </c:pt>
                <c:pt idx="6">
                  <c:v>4535</c:v>
                </c:pt>
                <c:pt idx="7">
                  <c:v>5007</c:v>
                </c:pt>
                <c:pt idx="8">
                  <c:v>5964</c:v>
                </c:pt>
                <c:pt idx="9">
                  <c:v>6668</c:v>
                </c:pt>
                <c:pt idx="10">
                  <c:v>7965</c:v>
                </c:pt>
                <c:pt idx="11">
                  <c:v>8132</c:v>
                </c:pt>
                <c:pt idx="12">
                  <c:v>7822</c:v>
                </c:pt>
              </c:numCache>
            </c:numRef>
          </c:val>
        </c:ser>
        <c:ser>
          <c:idx val="2"/>
          <c:order val="2"/>
          <c:tx>
            <c:strRef>
              <c:f>'NLTCP performance Data'!$C$21</c:f>
              <c:strCache>
                <c:ptCount val="1"/>
                <c:pt idx="0">
                  <c:v>Smer pos</c:v>
                </c:pt>
              </c:strCache>
            </c:strRef>
          </c:tx>
          <c:spPr>
            <a:solidFill>
              <a:srgbClr val="9bbb59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NLTCP performance Data'!$C$22:$C$34</c:f>
              <c:numCache>
                <c:formatCode>General</c:formatCode>
                <c:ptCount val="13"/>
                <c:pt idx="0">
                  <c:v>934</c:v>
                </c:pt>
                <c:pt idx="1">
                  <c:v>1974</c:v>
                </c:pt>
                <c:pt idx="2">
                  <c:v>1319</c:v>
                </c:pt>
                <c:pt idx="3">
                  <c:v>2490</c:v>
                </c:pt>
                <c:pt idx="4">
                  <c:v>2167</c:v>
                </c:pt>
                <c:pt idx="5">
                  <c:v>2906</c:v>
                </c:pt>
                <c:pt idx="6">
                  <c:v>2850</c:v>
                </c:pt>
                <c:pt idx="7">
                  <c:v>3038</c:v>
                </c:pt>
                <c:pt idx="8">
                  <c:v>3796</c:v>
                </c:pt>
                <c:pt idx="9">
                  <c:v>3750</c:v>
                </c:pt>
                <c:pt idx="10">
                  <c:v>4252</c:v>
                </c:pt>
                <c:pt idx="11">
                  <c:v>4342</c:v>
                </c:pt>
                <c:pt idx="12">
                  <c:v>3820</c:v>
                </c:pt>
              </c:numCache>
            </c:numRef>
          </c:val>
        </c:ser>
        <c:gapWidth val="150"/>
        <c:overlap val="0"/>
        <c:axId val="83887162"/>
        <c:axId val="99282366"/>
      </c:barChart>
      <c:catAx>
        <c:axId val="8388716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99282366"/>
        <c:crossesAt val="0"/>
        <c:auto val="1"/>
        <c:lblAlgn val="ctr"/>
        <c:lblOffset val="100"/>
        <c:noMultiLvlLbl val="0"/>
      </c:catAx>
      <c:valAx>
        <c:axId val="99282366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#,##0.00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83887162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823941562313655"/>
          <c:y val="0.373835454664742"/>
          <c:w val="0.141994633273703"/>
          <c:h val="0.24537462275292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7</xdr:col>
      <xdr:colOff>50040</xdr:colOff>
      <xdr:row>16</xdr:row>
      <xdr:rowOff>66600</xdr:rowOff>
    </xdr:from>
    <xdr:to>
      <xdr:col>12</xdr:col>
      <xdr:colOff>604080</xdr:colOff>
      <xdr:row>33</xdr:row>
      <xdr:rowOff>47520</xdr:rowOff>
    </xdr:to>
    <xdr:graphicFrame>
      <xdr:nvGraphicFramePr>
        <xdr:cNvPr id="0" name="Chart 3"/>
        <xdr:cNvGraphicFramePr/>
      </xdr:nvGraphicFramePr>
      <xdr:xfrm>
        <a:off x="5956200" y="2666880"/>
        <a:ext cx="4829400" cy="2743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comments" Target="../comments1.xml"/><Relationship Id="rId2" Type="http://schemas.openxmlformats.org/officeDocument/2006/relationships/drawing" Target="../drawings/drawing1.xml"/><Relationship Id="rId3" Type="http://schemas.openxmlformats.org/officeDocument/2006/relationships/vmlDrawing" Target="../drawings/vmlDrawing1.v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X34"/>
  <sheetViews>
    <sheetView showFormulas="false" showGridLines="true" showRowColHeaders="true" showZeros="true" rightToLeft="false" tabSelected="true" showOutlineSymbols="true" defaultGridColor="true" view="normal" topLeftCell="A13" colorId="64" zoomScale="100" zoomScaleNormal="100" zoomScalePageLayoutView="100" workbookViewId="0">
      <selection pane="topLeft" activeCell="D24" activeCellId="0" sqref="D24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0.99"/>
    <col collapsed="false" customWidth="true" hidden="false" outlineLevel="0" max="3" min="2" style="0" width="12.99"/>
    <col collapsed="false" customWidth="true" hidden="false" outlineLevel="0" max="4" min="4" style="0" width="14.99"/>
    <col collapsed="false" customWidth="true" hidden="false" outlineLevel="0" max="5" min="5" style="0" width="10.56"/>
    <col collapsed="false" customWidth="true" hidden="false" outlineLevel="0" max="6" min="6" style="0" width="12.14"/>
    <col collapsed="false" customWidth="true" hidden="false" outlineLevel="0" max="7" min="7" style="0" width="9.14"/>
    <col collapsed="false" customWidth="true" hidden="false" outlineLevel="0" max="8" min="8" style="0" width="8.56"/>
    <col collapsed="false" customWidth="true" hidden="false" outlineLevel="0" max="9" min="9" style="0" width="12.28"/>
    <col collapsed="false" customWidth="true" hidden="false" outlineLevel="0" max="10" min="10" style="0" width="12.7"/>
    <col collapsed="false" customWidth="true" hidden="false" outlineLevel="0" max="11" min="11" style="0" width="13.41"/>
    <col collapsed="false" customWidth="true" hidden="false" outlineLevel="0" max="12" min="12" style="0" width="13.7"/>
    <col collapsed="false" customWidth="true" hidden="false" outlineLevel="0" max="13" min="13" style="0" width="11.99"/>
    <col collapsed="false" customWidth="true" hidden="false" outlineLevel="0" max="14" min="14" style="0" width="12.56"/>
    <col collapsed="false" customWidth="true" hidden="false" outlineLevel="0" max="15" min="15" style="0" width="14.14"/>
    <col collapsed="false" customWidth="true" hidden="false" outlineLevel="0" max="16" min="16" style="0" width="12.14"/>
    <col collapsed="false" customWidth="true" hidden="false" outlineLevel="0" max="17" min="17" style="0" width="12.42"/>
    <col collapsed="false" customWidth="true" hidden="false" outlineLevel="0" max="18" min="18" style="0" width="12.99"/>
    <col collapsed="false" customWidth="true" hidden="false" outlineLevel="0" max="19" min="19" style="0" width="13.7"/>
    <col collapsed="false" customWidth="true" hidden="false" outlineLevel="0" max="20" min="20" style="0" width="13.14"/>
    <col collapsed="false" customWidth="true" hidden="false" outlineLevel="0" max="21" min="21" style="0" width="12.7"/>
    <col collapsed="false" customWidth="true" hidden="false" outlineLevel="0" max="22" min="22" style="0" width="10.99"/>
    <col collapsed="false" customWidth="true" hidden="false" outlineLevel="0" max="23" min="23" style="0" width="11.99"/>
    <col collapsed="false" customWidth="true" hidden="false" outlineLevel="0" max="24" min="24" style="0" width="11.56"/>
  </cols>
  <sheetData>
    <row r="1" s="3" customFormat="true" ht="12.7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2" t="s">
        <v>19</v>
      </c>
      <c r="U1" s="1" t="s">
        <v>20</v>
      </c>
      <c r="V1" s="1" t="s">
        <v>21</v>
      </c>
      <c r="W1" s="1" t="s">
        <v>22</v>
      </c>
      <c r="X1" s="1" t="s">
        <v>23</v>
      </c>
    </row>
    <row r="2" customFormat="false" ht="12.75" hidden="false" customHeight="false" outlineLevel="0" collapsed="false">
      <c r="A2" s="4" t="n">
        <v>2001</v>
      </c>
      <c r="B2" s="0" t="n">
        <v>2998770</v>
      </c>
      <c r="C2" s="4" t="n">
        <v>934</v>
      </c>
      <c r="D2" s="4" t="n">
        <v>326</v>
      </c>
      <c r="E2" s="4" t="n">
        <v>143</v>
      </c>
      <c r="F2" s="4" t="n">
        <v>336</v>
      </c>
      <c r="G2" s="4" t="n">
        <v>12</v>
      </c>
      <c r="H2" s="4" t="n">
        <v>9</v>
      </c>
      <c r="I2" s="4" t="n">
        <v>11</v>
      </c>
      <c r="J2" s="4" t="n">
        <v>1771</v>
      </c>
      <c r="K2" s="4"/>
      <c r="L2" s="4"/>
      <c r="M2" s="4"/>
      <c r="N2" s="4"/>
      <c r="O2" s="4"/>
      <c r="P2" s="4"/>
      <c r="Q2" s="4"/>
      <c r="R2" s="4"/>
      <c r="S2" s="4" t="n">
        <v>76</v>
      </c>
      <c r="T2" s="5"/>
      <c r="U2" s="4"/>
      <c r="V2" s="4"/>
      <c r="W2" s="4"/>
      <c r="X2" s="4"/>
    </row>
    <row r="3" customFormat="false" ht="12.75" hidden="false" customHeight="false" outlineLevel="0" collapsed="false">
      <c r="A3" s="4" t="n">
        <v>2002</v>
      </c>
      <c r="B3" s="0" t="n">
        <v>3070673</v>
      </c>
      <c r="C3" s="4" t="n">
        <v>1974</v>
      </c>
      <c r="D3" s="4" t="n">
        <v>839</v>
      </c>
      <c r="E3" s="4" t="n">
        <v>0</v>
      </c>
      <c r="F3" s="4" t="n">
        <v>579</v>
      </c>
      <c r="G3" s="4" t="n">
        <v>27</v>
      </c>
      <c r="H3" s="4" t="n">
        <v>0</v>
      </c>
      <c r="I3" s="4" t="n">
        <v>20</v>
      </c>
      <c r="J3" s="4" t="n">
        <v>3439</v>
      </c>
      <c r="K3" s="4"/>
      <c r="L3" s="4"/>
      <c r="M3" s="4"/>
      <c r="N3" s="4"/>
      <c r="O3" s="4"/>
      <c r="P3" s="4"/>
      <c r="Q3" s="4"/>
      <c r="R3" s="4"/>
      <c r="S3" s="4" t="n">
        <v>76</v>
      </c>
      <c r="T3" s="5"/>
      <c r="U3" s="4"/>
      <c r="V3" s="4"/>
      <c r="W3" s="4"/>
      <c r="X3" s="4"/>
    </row>
    <row r="4" customFormat="false" ht="12.75" hidden="false" customHeight="false" outlineLevel="0" collapsed="false">
      <c r="A4" s="4" t="n">
        <v>2003</v>
      </c>
      <c r="B4" s="0" t="n">
        <v>3124222</v>
      </c>
      <c r="C4" s="4" t="n">
        <v>1319</v>
      </c>
      <c r="D4" s="4" t="n">
        <v>377</v>
      </c>
      <c r="E4" s="4" t="n">
        <v>262</v>
      </c>
      <c r="F4" s="4" t="n">
        <v>544</v>
      </c>
      <c r="G4" s="4" t="n">
        <v>9</v>
      </c>
      <c r="H4" s="4" t="n">
        <v>5</v>
      </c>
      <c r="I4" s="4" t="n">
        <v>7</v>
      </c>
      <c r="J4" s="4" t="n">
        <v>2523</v>
      </c>
      <c r="K4" s="4"/>
      <c r="L4" s="4"/>
      <c r="M4" s="4"/>
      <c r="N4" s="4"/>
      <c r="O4" s="4"/>
      <c r="P4" s="4"/>
      <c r="Q4" s="4"/>
      <c r="R4" s="4"/>
      <c r="S4" s="4" t="n">
        <v>70</v>
      </c>
      <c r="T4" s="5"/>
      <c r="U4" s="4"/>
      <c r="V4" s="4"/>
      <c r="W4" s="4"/>
      <c r="X4" s="4"/>
    </row>
    <row r="5" customFormat="false" ht="12.75" hidden="false" customHeight="false" outlineLevel="0" collapsed="false">
      <c r="A5" s="4" t="n">
        <v>2004</v>
      </c>
      <c r="B5" s="0" t="n">
        <v>3184643</v>
      </c>
      <c r="C5" s="4" t="n">
        <v>2490</v>
      </c>
      <c r="D5" s="4" t="n">
        <v>545</v>
      </c>
      <c r="E5" s="4" t="n">
        <v>374</v>
      </c>
      <c r="F5" s="4" t="n">
        <v>901</v>
      </c>
      <c r="G5" s="4" t="n">
        <v>27</v>
      </c>
      <c r="H5" s="4" t="n">
        <v>21</v>
      </c>
      <c r="I5" s="4" t="n">
        <v>39</v>
      </c>
      <c r="J5" s="4" t="n">
        <v>4397</v>
      </c>
      <c r="K5" s="4"/>
      <c r="L5" s="4"/>
      <c r="M5" s="4"/>
      <c r="N5" s="4"/>
      <c r="O5" s="4"/>
      <c r="P5" s="4"/>
      <c r="Q5" s="4"/>
      <c r="R5" s="4"/>
      <c r="S5" s="4" t="n">
        <v>74</v>
      </c>
      <c r="T5" s="5"/>
      <c r="U5" s="4"/>
      <c r="V5" s="4"/>
      <c r="W5" s="4"/>
      <c r="X5" s="4"/>
    </row>
    <row r="6" customFormat="false" ht="12.75" hidden="false" customHeight="false" outlineLevel="0" collapsed="false">
      <c r="A6" s="4" t="n">
        <v>2005</v>
      </c>
      <c r="B6" s="0" t="n">
        <v>3269786</v>
      </c>
      <c r="C6" s="4" t="n">
        <v>2167</v>
      </c>
      <c r="D6" s="4" t="n">
        <v>360</v>
      </c>
      <c r="E6" s="4" t="n">
        <v>215</v>
      </c>
      <c r="F6" s="4" t="n">
        <v>657</v>
      </c>
      <c r="G6" s="4" t="n">
        <v>33</v>
      </c>
      <c r="H6" s="4" t="n">
        <v>10</v>
      </c>
      <c r="I6" s="4" t="n">
        <v>14</v>
      </c>
      <c r="J6" s="4" t="n">
        <v>3456</v>
      </c>
      <c r="K6" s="4" t="n">
        <v>105</v>
      </c>
      <c r="L6" s="4" t="n">
        <v>66</v>
      </c>
      <c r="M6" s="4" t="n">
        <v>55</v>
      </c>
      <c r="N6" s="4"/>
      <c r="O6" s="4"/>
      <c r="P6" s="4"/>
      <c r="Q6" s="4"/>
      <c r="R6" s="4"/>
      <c r="S6" s="4" t="n">
        <v>75</v>
      </c>
      <c r="T6" s="5"/>
      <c r="U6" s="4"/>
      <c r="V6" s="4"/>
      <c r="W6" s="4"/>
      <c r="X6" s="4"/>
    </row>
    <row r="7" customFormat="false" ht="12.75" hidden="false" customHeight="false" outlineLevel="0" collapsed="false">
      <c r="A7" s="4" t="n">
        <v>2006</v>
      </c>
      <c r="B7" s="0" t="n">
        <v>3384791</v>
      </c>
      <c r="C7" s="4" t="n">
        <v>2906</v>
      </c>
      <c r="D7" s="4" t="n">
        <v>456</v>
      </c>
      <c r="E7" s="4" t="n">
        <v>190</v>
      </c>
      <c r="F7" s="4" t="n">
        <v>829</v>
      </c>
      <c r="G7" s="4" t="n">
        <v>66</v>
      </c>
      <c r="H7" s="4" t="n">
        <v>38</v>
      </c>
      <c r="I7" s="4" t="n">
        <v>29</v>
      </c>
      <c r="J7" s="4" t="n">
        <v>4514</v>
      </c>
      <c r="K7" s="4" t="n">
        <v>134</v>
      </c>
      <c r="L7" s="4" t="n">
        <v>86</v>
      </c>
      <c r="M7" s="4" t="n">
        <v>73</v>
      </c>
      <c r="N7" s="4" t="n">
        <v>49</v>
      </c>
      <c r="O7" s="4"/>
      <c r="P7" s="4"/>
      <c r="Q7" s="4"/>
      <c r="R7" s="4"/>
      <c r="S7" s="4" t="n">
        <v>81</v>
      </c>
      <c r="T7" s="5"/>
      <c r="U7" s="4"/>
      <c r="V7" s="4"/>
      <c r="W7" s="4"/>
      <c r="X7" s="4"/>
    </row>
    <row r="8" customFormat="false" ht="12.75" hidden="false" customHeight="false" outlineLevel="0" collapsed="false">
      <c r="A8" s="4" t="n">
        <v>2007</v>
      </c>
      <c r="B8" s="0" t="n">
        <v>3522294</v>
      </c>
      <c r="C8" s="4" t="n">
        <v>2850</v>
      </c>
      <c r="D8" s="4" t="n">
        <v>500</v>
      </c>
      <c r="E8" s="4" t="n">
        <v>199</v>
      </c>
      <c r="F8" s="4" t="n">
        <v>877</v>
      </c>
      <c r="G8" s="4" t="n">
        <v>48</v>
      </c>
      <c r="H8" s="4" t="n">
        <v>24</v>
      </c>
      <c r="I8" s="4" t="n">
        <v>37</v>
      </c>
      <c r="J8" s="4" t="n">
        <v>4535</v>
      </c>
      <c r="K8" s="4" t="n">
        <v>132</v>
      </c>
      <c r="L8" s="4" t="n">
        <v>83</v>
      </c>
      <c r="M8" s="4" t="n">
        <v>70</v>
      </c>
      <c r="N8" s="4" t="n">
        <v>49</v>
      </c>
      <c r="O8" s="4"/>
      <c r="P8" s="4"/>
      <c r="Q8" s="4"/>
      <c r="R8" s="4"/>
      <c r="S8" s="4" t="n">
        <v>81</v>
      </c>
      <c r="T8" s="5"/>
      <c r="U8" s="4"/>
      <c r="V8" s="4"/>
      <c r="W8" s="4"/>
      <c r="X8" s="4"/>
    </row>
    <row r="9" customFormat="false" ht="12.75" hidden="false" customHeight="false" outlineLevel="0" collapsed="false">
      <c r="A9" s="4" t="n">
        <v>2008</v>
      </c>
      <c r="B9" s="0" t="n">
        <v>3672714</v>
      </c>
      <c r="C9" s="4" t="n">
        <v>3038</v>
      </c>
      <c r="D9" s="4" t="n">
        <v>508</v>
      </c>
      <c r="E9" s="4" t="n">
        <v>381</v>
      </c>
      <c r="F9" s="4" t="n">
        <v>912</v>
      </c>
      <c r="G9" s="4" t="n">
        <v>79</v>
      </c>
      <c r="H9" s="4" t="n">
        <v>20</v>
      </c>
      <c r="I9" s="4" t="n">
        <v>33</v>
      </c>
      <c r="J9" s="4" t="n">
        <v>5007</v>
      </c>
      <c r="K9" s="4" t="n">
        <v>144</v>
      </c>
      <c r="L9" s="4" t="n">
        <v>87</v>
      </c>
      <c r="M9" s="4" t="n">
        <v>74</v>
      </c>
      <c r="N9" s="4" t="n">
        <v>53</v>
      </c>
      <c r="O9" s="4"/>
      <c r="P9" s="4"/>
      <c r="Q9" s="4"/>
      <c r="R9" s="4"/>
      <c r="S9" s="4" t="n">
        <v>67</v>
      </c>
      <c r="T9" s="5" t="n">
        <v>56</v>
      </c>
      <c r="U9" s="4" t="n">
        <v>11</v>
      </c>
      <c r="V9" s="4" t="n">
        <v>5</v>
      </c>
      <c r="W9" s="4" t="n">
        <v>13</v>
      </c>
      <c r="X9" s="4" t="n">
        <v>1</v>
      </c>
    </row>
    <row r="10" customFormat="false" ht="12.75" hidden="false" customHeight="false" outlineLevel="0" collapsed="false">
      <c r="A10" s="4" t="n">
        <v>2009</v>
      </c>
      <c r="B10" s="0" t="n">
        <v>3821440</v>
      </c>
      <c r="C10" s="4" t="n">
        <v>3796</v>
      </c>
      <c r="D10" s="4" t="n">
        <v>735</v>
      </c>
      <c r="E10" s="4" t="n">
        <v>282</v>
      </c>
      <c r="F10" s="4" t="n">
        <v>1023</v>
      </c>
      <c r="G10" s="4" t="n">
        <v>77</v>
      </c>
      <c r="H10" s="4" t="n">
        <v>20</v>
      </c>
      <c r="I10" s="4" t="n">
        <v>26</v>
      </c>
      <c r="J10" s="4" t="n">
        <v>5964</v>
      </c>
      <c r="K10" s="4" t="n">
        <v>168</v>
      </c>
      <c r="L10" s="4" t="n">
        <v>107</v>
      </c>
      <c r="M10" s="4" t="n">
        <v>91</v>
      </c>
      <c r="N10" s="4" t="n">
        <v>62</v>
      </c>
      <c r="O10" s="4" t="n">
        <v>641</v>
      </c>
      <c r="P10" s="4" t="n">
        <v>74</v>
      </c>
      <c r="Q10" s="4" t="n">
        <f aca="false">SUM(B10:I10)</f>
        <v>3827399</v>
      </c>
      <c r="R10" s="4"/>
      <c r="S10" s="4" t="n">
        <v>80</v>
      </c>
      <c r="T10" s="5" t="n">
        <v>65</v>
      </c>
      <c r="U10" s="4" t="n">
        <v>18</v>
      </c>
      <c r="V10" s="4" t="n">
        <v>4</v>
      </c>
      <c r="W10" s="4" t="n">
        <v>10</v>
      </c>
      <c r="X10" s="4" t="n">
        <v>2</v>
      </c>
    </row>
    <row r="11" customFormat="false" ht="12.75" hidden="false" customHeight="false" outlineLevel="0" collapsed="false">
      <c r="A11" s="4" t="n">
        <v>2010</v>
      </c>
      <c r="B11" s="0" t="n">
        <v>3957990</v>
      </c>
      <c r="C11" s="4" t="n">
        <v>3750</v>
      </c>
      <c r="D11" s="4" t="n">
        <v>885</v>
      </c>
      <c r="E11" s="4" t="n">
        <v>500</v>
      </c>
      <c r="F11" s="4" t="n">
        <v>1363</v>
      </c>
      <c r="G11" s="4" t="n">
        <v>99</v>
      </c>
      <c r="H11" s="4" t="n">
        <v>30</v>
      </c>
      <c r="I11" s="4" t="n">
        <v>41</v>
      </c>
      <c r="J11" s="4" t="n">
        <v>6668</v>
      </c>
      <c r="K11" s="4" t="n">
        <v>184</v>
      </c>
      <c r="L11" s="4" t="n">
        <v>103</v>
      </c>
      <c r="M11" s="4" t="n">
        <v>88</v>
      </c>
      <c r="N11" s="4" t="n">
        <v>68</v>
      </c>
      <c r="O11" s="4" t="n">
        <v>3272</v>
      </c>
      <c r="P11" s="4" t="n">
        <v>283</v>
      </c>
      <c r="Q11" s="4"/>
      <c r="R11" s="4"/>
      <c r="S11" s="4" t="n">
        <v>82</v>
      </c>
      <c r="T11" s="5" t="n">
        <v>57</v>
      </c>
      <c r="U11" s="4" t="n">
        <v>25</v>
      </c>
      <c r="V11" s="4" t="n">
        <v>5</v>
      </c>
      <c r="W11" s="4" t="n">
        <v>9</v>
      </c>
      <c r="X11" s="4" t="n">
        <v>1</v>
      </c>
    </row>
    <row r="12" customFormat="false" ht="12.75" hidden="false" customHeight="false" outlineLevel="0" collapsed="false">
      <c r="A12" s="4" t="n">
        <v>2011</v>
      </c>
      <c r="B12" s="0" t="n">
        <v>4079697</v>
      </c>
      <c r="C12" s="4" t="n">
        <v>4252</v>
      </c>
      <c r="D12" s="4" t="n">
        <v>1342</v>
      </c>
      <c r="E12" s="4" t="n">
        <v>625</v>
      </c>
      <c r="F12" s="4" t="n">
        <v>1612</v>
      </c>
      <c r="G12" s="4" t="n">
        <v>66</v>
      </c>
      <c r="H12" s="4" t="n">
        <v>11</v>
      </c>
      <c r="I12" s="4" t="n">
        <v>59</v>
      </c>
      <c r="J12" s="4" t="n">
        <v>7965</v>
      </c>
      <c r="K12" s="4" t="n">
        <v>215</v>
      </c>
      <c r="L12" s="4" t="n">
        <v>115</v>
      </c>
      <c r="M12" s="4" t="n">
        <v>98</v>
      </c>
      <c r="N12" s="4" t="n">
        <v>78</v>
      </c>
      <c r="O12" s="4" t="n">
        <v>4355</v>
      </c>
      <c r="P12" s="4" t="n">
        <v>454</v>
      </c>
      <c r="Q12" s="4"/>
      <c r="R12" s="4"/>
      <c r="S12" s="4" t="n">
        <v>86</v>
      </c>
      <c r="T12" s="5" t="n">
        <v>64</v>
      </c>
      <c r="U12" s="4" t="n">
        <v>22</v>
      </c>
      <c r="V12" s="4" t="n">
        <v>4</v>
      </c>
      <c r="W12" s="4" t="n">
        <v>6</v>
      </c>
      <c r="X12" s="4" t="n">
        <v>1</v>
      </c>
    </row>
    <row r="13" customFormat="false" ht="12.75" hidden="false" customHeight="false" outlineLevel="0" collapsed="false">
      <c r="A13" s="4" t="n">
        <v>2012</v>
      </c>
      <c r="B13" s="0" t="n">
        <v>4190435</v>
      </c>
      <c r="C13" s="4" t="n">
        <v>4342</v>
      </c>
      <c r="D13" s="4" t="n">
        <v>1229</v>
      </c>
      <c r="E13" s="4" t="n">
        <v>713</v>
      </c>
      <c r="F13" s="4" t="n">
        <v>1749</v>
      </c>
      <c r="G13" s="4" t="n">
        <v>56</v>
      </c>
      <c r="H13" s="4" t="n">
        <v>10</v>
      </c>
      <c r="I13" s="4" t="n">
        <v>23</v>
      </c>
      <c r="J13" s="4" t="n">
        <v>8132</v>
      </c>
      <c r="K13" s="4" t="n">
        <v>213</v>
      </c>
      <c r="L13" s="4" t="n">
        <v>115</v>
      </c>
      <c r="M13" s="4" t="n">
        <v>77</v>
      </c>
      <c r="N13" s="4" t="n">
        <v>60</v>
      </c>
      <c r="O13" s="4" t="n">
        <v>5661</v>
      </c>
      <c r="P13" s="4" t="n">
        <v>772</v>
      </c>
      <c r="Q13" s="4" t="n">
        <v>115</v>
      </c>
      <c r="R13" s="4" t="n">
        <v>693</v>
      </c>
      <c r="S13" s="4" t="n">
        <v>87</v>
      </c>
      <c r="T13" s="5" t="n">
        <v>57</v>
      </c>
      <c r="U13" s="4" t="n">
        <v>30</v>
      </c>
      <c r="V13" s="4" t="n">
        <v>4</v>
      </c>
      <c r="W13" s="4" t="n">
        <v>4</v>
      </c>
      <c r="X13" s="4" t="n">
        <v>1</v>
      </c>
    </row>
    <row r="14" customFormat="false" ht="13.5" hidden="false" customHeight="false" outlineLevel="0" collapsed="false">
      <c r="A14" s="6" t="n">
        <v>2013</v>
      </c>
      <c r="B14" s="7" t="n">
        <v>4294077</v>
      </c>
      <c r="C14" s="8" t="n">
        <v>3820</v>
      </c>
      <c r="D14" s="9" t="n">
        <v>1674</v>
      </c>
      <c r="E14" s="9" t="n">
        <v>235</v>
      </c>
      <c r="F14" s="9" t="n">
        <v>1917</v>
      </c>
      <c r="G14" s="9" t="n">
        <v>85</v>
      </c>
      <c r="H14" s="9" t="n">
        <v>45</v>
      </c>
      <c r="I14" s="9" t="n">
        <v>46</v>
      </c>
      <c r="J14" s="9" t="n">
        <v>7822</v>
      </c>
      <c r="K14" s="9" t="n">
        <v>202</v>
      </c>
      <c r="L14" s="9" t="n">
        <v>99</v>
      </c>
      <c r="M14" s="9"/>
      <c r="N14" s="9"/>
      <c r="O14" s="9" t="n">
        <v>5899</v>
      </c>
      <c r="P14" s="9" t="n">
        <v>950</v>
      </c>
      <c r="Q14" s="9"/>
      <c r="R14" s="9"/>
      <c r="S14" s="9" t="n">
        <v>83</v>
      </c>
      <c r="T14" s="10" t="n">
        <v>62</v>
      </c>
      <c r="U14" s="9" t="n">
        <v>21</v>
      </c>
      <c r="V14" s="9" t="n">
        <v>3</v>
      </c>
      <c r="W14" s="9" t="n">
        <v>11</v>
      </c>
      <c r="X14" s="9" t="n">
        <v>1</v>
      </c>
    </row>
    <row r="20" customFormat="false" ht="13.5" hidden="false" customHeight="false" outlineLevel="0" collapsed="false"/>
    <row r="21" customFormat="false" ht="12.75" hidden="false" customHeight="false" outlineLevel="0" collapsed="false">
      <c r="A21" s="1" t="s">
        <v>0</v>
      </c>
      <c r="B21" s="1" t="s">
        <v>24</v>
      </c>
      <c r="C21" s="1" t="s">
        <v>25</v>
      </c>
    </row>
    <row r="22" customFormat="false" ht="12.75" hidden="false" customHeight="false" outlineLevel="0" collapsed="false">
      <c r="A22" s="4" t="n">
        <v>2001</v>
      </c>
      <c r="B22" s="4" t="n">
        <v>1771</v>
      </c>
      <c r="C22" s="4" t="n">
        <v>934</v>
      </c>
    </row>
    <row r="23" customFormat="false" ht="12.75" hidden="false" customHeight="false" outlineLevel="0" collapsed="false">
      <c r="A23" s="4" t="n">
        <v>2002</v>
      </c>
      <c r="B23" s="4" t="n">
        <v>3439</v>
      </c>
      <c r="C23" s="4" t="n">
        <v>1974</v>
      </c>
    </row>
    <row r="24" customFormat="false" ht="12.75" hidden="false" customHeight="false" outlineLevel="0" collapsed="false">
      <c r="A24" s="4" t="n">
        <v>2003</v>
      </c>
      <c r="B24" s="4" t="n">
        <v>2523</v>
      </c>
      <c r="C24" s="4" t="n">
        <v>1319</v>
      </c>
    </row>
    <row r="25" customFormat="false" ht="12.75" hidden="false" customHeight="false" outlineLevel="0" collapsed="false">
      <c r="A25" s="4" t="n">
        <v>2004</v>
      </c>
      <c r="B25" s="4" t="n">
        <v>4397</v>
      </c>
      <c r="C25" s="4" t="n">
        <v>2490</v>
      </c>
    </row>
    <row r="26" customFormat="false" ht="12.75" hidden="false" customHeight="false" outlineLevel="0" collapsed="false">
      <c r="A26" s="4" t="n">
        <v>2005</v>
      </c>
      <c r="B26" s="4" t="n">
        <v>3456</v>
      </c>
      <c r="C26" s="4" t="n">
        <v>2167</v>
      </c>
    </row>
    <row r="27" customFormat="false" ht="12.75" hidden="false" customHeight="false" outlineLevel="0" collapsed="false">
      <c r="A27" s="4" t="n">
        <v>2006</v>
      </c>
      <c r="B27" s="4" t="n">
        <v>4514</v>
      </c>
      <c r="C27" s="4" t="n">
        <v>2906</v>
      </c>
    </row>
    <row r="28" customFormat="false" ht="12.75" hidden="false" customHeight="false" outlineLevel="0" collapsed="false">
      <c r="A28" s="4" t="n">
        <v>2007</v>
      </c>
      <c r="B28" s="4" t="n">
        <v>4535</v>
      </c>
      <c r="C28" s="4" t="n">
        <v>2850</v>
      </c>
    </row>
    <row r="29" customFormat="false" ht="12.75" hidden="false" customHeight="false" outlineLevel="0" collapsed="false">
      <c r="A29" s="4" t="n">
        <v>2008</v>
      </c>
      <c r="B29" s="4" t="n">
        <v>5007</v>
      </c>
      <c r="C29" s="4" t="n">
        <v>3038</v>
      </c>
    </row>
    <row r="30" customFormat="false" ht="12.75" hidden="false" customHeight="false" outlineLevel="0" collapsed="false">
      <c r="A30" s="4" t="n">
        <v>2009</v>
      </c>
      <c r="B30" s="4" t="n">
        <v>5964</v>
      </c>
      <c r="C30" s="4" t="n">
        <v>3796</v>
      </c>
    </row>
    <row r="31" customFormat="false" ht="12.75" hidden="false" customHeight="false" outlineLevel="0" collapsed="false">
      <c r="A31" s="4" t="n">
        <v>2010</v>
      </c>
      <c r="B31" s="4" t="n">
        <v>6668</v>
      </c>
      <c r="C31" s="4" t="n">
        <v>3750</v>
      </c>
    </row>
    <row r="32" customFormat="false" ht="12.75" hidden="false" customHeight="false" outlineLevel="0" collapsed="false">
      <c r="A32" s="4" t="n">
        <v>2011</v>
      </c>
      <c r="B32" s="4" t="n">
        <v>7965</v>
      </c>
      <c r="C32" s="4" t="n">
        <v>4252</v>
      </c>
    </row>
    <row r="33" customFormat="false" ht="12.75" hidden="false" customHeight="false" outlineLevel="0" collapsed="false">
      <c r="A33" s="4" t="n">
        <v>2012</v>
      </c>
      <c r="B33" s="4" t="n">
        <v>8132</v>
      </c>
      <c r="C33" s="4" t="n">
        <v>4342</v>
      </c>
    </row>
    <row r="34" customFormat="false" ht="13.5" hidden="false" customHeight="false" outlineLevel="0" collapsed="false">
      <c r="A34" s="6" t="n">
        <v>2013</v>
      </c>
      <c r="B34" s="9" t="n">
        <v>7822</v>
      </c>
      <c r="C34" s="8" t="n">
        <v>3820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2"/>
  <legacyDrawing r:id="rId3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12-10T19:02:22Z</dcterms:created>
  <dc:creator>Kassaye Tekie</dc:creator>
  <dc:description/>
  <dc:language>en-US</dc:language>
  <cp:lastModifiedBy>kassaye</cp:lastModifiedBy>
  <dcterms:modified xsi:type="dcterms:W3CDTF">2018-05-31T08:59:21Z</dcterms:modified>
  <cp:revision>0</cp:revision>
  <dc:subject/>
  <dc:title/>
</cp:coreProperties>
</file>